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佐藤　冬樹\Desktop\"/>
    </mc:Choice>
  </mc:AlternateContent>
  <xr:revisionPtr revIDLastSave="0" documentId="13_ncr:1_{24D1BA9D-B19A-4AB2-B06E-9561E5C217B3}" xr6:coauthVersionLast="47" xr6:coauthVersionMax="47" xr10:uidLastSave="{00000000-0000-0000-0000-000000000000}"/>
  <bookViews>
    <workbookView xWindow="1152" yWindow="1152" windowWidth="14712" windowHeight="1008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E24" i="1" l="1"/>
  <c r="D24" i="1"/>
  <c r="F24" i="1"/>
  <c r="I22" i="1"/>
  <c r="H22" i="1"/>
  <c r="G22" i="1"/>
  <c r="F22" i="1"/>
  <c r="E22" i="1"/>
  <c r="D22" i="1"/>
  <c r="I11" i="1"/>
  <c r="H11" i="1"/>
  <c r="G11" i="1"/>
  <c r="F11" i="1"/>
  <c r="E11" i="1"/>
  <c r="D11" i="1"/>
  <c r="F21" i="1" l="1"/>
  <c r="H21" i="1"/>
  <c r="I21" i="1"/>
  <c r="G21" i="1"/>
  <c r="E21" i="1"/>
  <c r="D21" i="1"/>
</calcChain>
</file>

<file path=xl/sharedStrings.xml><?xml version="1.0" encoding="utf-8"?>
<sst xmlns="http://schemas.openxmlformats.org/spreadsheetml/2006/main" count="30" uniqueCount="23">
  <si>
    <t>sample1</t>
    <phoneticPr fontId="3"/>
  </si>
  <si>
    <t>sample2</t>
    <phoneticPr fontId="3"/>
  </si>
  <si>
    <t>sample3</t>
    <phoneticPr fontId="3"/>
  </si>
  <si>
    <t>sample4</t>
    <phoneticPr fontId="3"/>
  </si>
  <si>
    <t>sample5</t>
    <phoneticPr fontId="3"/>
  </si>
  <si>
    <t>sample6</t>
    <phoneticPr fontId="3"/>
  </si>
  <si>
    <t>Average</t>
    <phoneticPr fontId="1"/>
  </si>
  <si>
    <t>WT</t>
    <phoneticPr fontId="1"/>
  </si>
  <si>
    <t>Dec1KO</t>
    <phoneticPr fontId="1"/>
  </si>
  <si>
    <t>sample7</t>
    <phoneticPr fontId="3"/>
  </si>
  <si>
    <t>sample8</t>
    <phoneticPr fontId="3"/>
  </si>
  <si>
    <t>sample9</t>
    <phoneticPr fontId="3"/>
  </si>
  <si>
    <t>0-1M</t>
    <phoneticPr fontId="1"/>
  </si>
  <si>
    <t>1-2M</t>
    <phoneticPr fontId="1"/>
  </si>
  <si>
    <t>2-3M</t>
    <phoneticPr fontId="1"/>
  </si>
  <si>
    <t>T-Test</t>
    <phoneticPr fontId="1"/>
  </si>
  <si>
    <t>STDEV</t>
    <phoneticPr fontId="1"/>
  </si>
  <si>
    <t>Mice</t>
    <phoneticPr fontId="1"/>
  </si>
  <si>
    <t>Period</t>
    <phoneticPr fontId="1"/>
  </si>
  <si>
    <t>Drinking quantities in nine independent samples were evaluated by the liquid amounts remaining in the bottle.   *P&lt;0.01, according to the t-test.</t>
    <phoneticPr fontId="1"/>
  </si>
  <si>
    <t>Data of Fig.1</t>
    <phoneticPr fontId="1"/>
  </si>
  <si>
    <t xml:space="preserve">0-1M: amount from start to 1 month, 1-2M: amount from 1 to 2 month, 2-3M: amount from 2 to 3 month. </t>
    <phoneticPr fontId="1"/>
  </si>
  <si>
    <r>
      <t xml:space="preserve">Graph of drinking quantities of WT (black color) and </t>
    </r>
    <r>
      <rPr>
        <i/>
        <sz val="12"/>
        <color theme="1"/>
        <rFont val="Times New Roman"/>
        <family val="1"/>
      </rPr>
      <t>Dec1</t>
    </r>
    <r>
      <rPr>
        <sz val="12"/>
        <color theme="1"/>
        <rFont val="Times New Roman"/>
        <family val="1"/>
      </rPr>
      <t>KO (Gray color). 1: 1st month, 2: 2nd month, 3: 3rd month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indexed="8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b/>
      <sz val="12"/>
      <name val="Osaka"/>
      <family val="3"/>
      <charset val="128"/>
    </font>
    <font>
      <sz val="12"/>
      <name val="Osaka"/>
      <family val="3"/>
      <charset val="128"/>
    </font>
    <font>
      <b/>
      <sz val="11"/>
      <color theme="1"/>
      <name val="ＭＳ Ｐゴシック"/>
      <family val="3"/>
      <charset val="128"/>
      <scheme val="minor"/>
    </font>
    <font>
      <b/>
      <sz val="11"/>
      <color indexed="8"/>
      <name val="ＭＳ Ｐゴシック"/>
      <family val="3"/>
      <charset val="128"/>
    </font>
    <font>
      <b/>
      <sz val="11"/>
      <name val="ＭＳ Ｐゴシック"/>
      <family val="3"/>
      <charset val="128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4" fillId="0" borderId="0">
      <alignment vertical="center"/>
    </xf>
  </cellStyleXfs>
  <cellXfs count="12">
    <xf numFmtId="0" fontId="0" fillId="0" borderId="0" xfId="0">
      <alignment vertical="center"/>
    </xf>
    <xf numFmtId="0" fontId="5" fillId="0" borderId="0" xfId="2" applyFont="1">
      <alignment vertical="center"/>
    </xf>
    <xf numFmtId="0" fontId="4" fillId="0" borderId="0" xfId="2">
      <alignment vertical="center"/>
    </xf>
    <xf numFmtId="20" fontId="0" fillId="0" borderId="0" xfId="0" applyNumberFormat="1">
      <alignment vertical="center"/>
    </xf>
    <xf numFmtId="0" fontId="6" fillId="0" borderId="0" xfId="2" applyFont="1">
      <alignment vertical="center"/>
    </xf>
    <xf numFmtId="0" fontId="7" fillId="0" borderId="0" xfId="0" applyFont="1">
      <alignment vertical="center"/>
    </xf>
    <xf numFmtId="0" fontId="8" fillId="0" borderId="0" xfId="1" applyFont="1">
      <alignment vertical="center"/>
    </xf>
    <xf numFmtId="20" fontId="7" fillId="0" borderId="0" xfId="0" applyNumberFormat="1" applyFont="1">
      <alignment vertical="center"/>
    </xf>
    <xf numFmtId="0" fontId="9" fillId="0" borderId="0" xfId="2" applyFont="1">
      <alignment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justify" vertical="center"/>
    </xf>
    <xf numFmtId="0" fontId="11" fillId="0" borderId="0" xfId="0" applyFont="1">
      <alignment vertical="center"/>
    </xf>
  </cellXfs>
  <cellStyles count="3">
    <cellStyle name="標準" xfId="0" builtinId="0"/>
    <cellStyle name="標準 2" xfId="2" xr:uid="{00000000-0005-0000-0000-000001000000}"/>
    <cellStyle name="標準_Sheet1" xfId="1" xr:uid="{00000000-0005-0000-0000-000002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D$21:$F$21</c:f>
                <c:numCache>
                  <c:formatCode>General</c:formatCode>
                  <c:ptCount val="3"/>
                  <c:pt idx="0">
                    <c:v>1.869158878504672</c:v>
                  </c:pt>
                  <c:pt idx="1">
                    <c:v>4.7368421052631584</c:v>
                  </c:pt>
                  <c:pt idx="2">
                    <c:v>1.75359712230215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Sheet1!$D$11,Sheet1!$E$11,Sheet1!$F$11)</c:f>
              <c:numCache>
                <c:formatCode>General</c:formatCode>
                <c:ptCount val="3"/>
                <c:pt idx="0">
                  <c:v>32.099999999999994</c:v>
                </c:pt>
                <c:pt idx="1">
                  <c:v>31.666666666666668</c:v>
                </c:pt>
                <c:pt idx="2">
                  <c:v>37.0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DF2-4DB6-8622-A22228073743}"/>
            </c:ext>
          </c:extLst>
        </c:ser>
        <c:ser>
          <c:idx val="1"/>
          <c:order val="1"/>
          <c:tx>
            <c:v>Dec1KO</c:v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G$21:$I$21</c:f>
                <c:numCache>
                  <c:formatCode>General</c:formatCode>
                  <c:ptCount val="3"/>
                  <c:pt idx="0">
                    <c:v>5.6254395046301191</c:v>
                  </c:pt>
                  <c:pt idx="1">
                    <c:v>5.0235784387302358</c:v>
                  </c:pt>
                  <c:pt idx="2">
                    <c:v>4.52523880530186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Sheet1!$G$11,Sheet1!$H$11,Sheet1!$I$11)</c:f>
              <c:numCache>
                <c:formatCode>General</c:formatCode>
                <c:ptCount val="3"/>
                <c:pt idx="0">
                  <c:v>39.5</c:v>
                </c:pt>
                <c:pt idx="1">
                  <c:v>39.5</c:v>
                </c:pt>
                <c:pt idx="2">
                  <c:v>44.188888888888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DF2-4DB6-8622-A222280737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0033936"/>
        <c:axId val="680030656"/>
      </c:barChart>
      <c:catAx>
        <c:axId val="6800339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0030656"/>
        <c:crosses val="autoZero"/>
        <c:auto val="1"/>
        <c:lblAlgn val="ctr"/>
        <c:lblOffset val="100"/>
        <c:noMultiLvlLbl val="0"/>
      </c:catAx>
      <c:valAx>
        <c:axId val="680030656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0033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8160</xdr:colOff>
      <xdr:row>27</xdr:row>
      <xdr:rowOff>49530</xdr:rowOff>
    </xdr:from>
    <xdr:to>
      <xdr:col>9</xdr:col>
      <xdr:colOff>312420</xdr:colOff>
      <xdr:row>45</xdr:row>
      <xdr:rowOff>2286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D90B91DB-54B3-45C4-B3C5-B057465DC7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7:K47"/>
  <sheetViews>
    <sheetView tabSelected="1" topLeftCell="B7" workbookViewId="0">
      <selection activeCell="K46" sqref="K46"/>
    </sheetView>
  </sheetViews>
  <sheetFormatPr defaultRowHeight="13.2"/>
  <cols>
    <col min="4" max="6" width="12.88671875" bestFit="1" customWidth="1"/>
  </cols>
  <sheetData>
    <row r="7" spans="3:11">
      <c r="C7" s="5" t="s">
        <v>20</v>
      </c>
    </row>
    <row r="9" spans="3:11">
      <c r="C9" t="s">
        <v>18</v>
      </c>
      <c r="D9" t="s">
        <v>12</v>
      </c>
      <c r="E9" t="s">
        <v>13</v>
      </c>
      <c r="F9" t="s">
        <v>14</v>
      </c>
      <c r="G9" t="s">
        <v>12</v>
      </c>
      <c r="H9" t="s">
        <v>13</v>
      </c>
      <c r="I9" t="s">
        <v>14</v>
      </c>
    </row>
    <row r="10" spans="3:11">
      <c r="C10" s="6" t="s">
        <v>17</v>
      </c>
      <c r="D10" s="6" t="s">
        <v>7</v>
      </c>
      <c r="E10" s="6" t="s">
        <v>7</v>
      </c>
      <c r="F10" s="6" t="s">
        <v>7</v>
      </c>
      <c r="G10" s="7" t="s">
        <v>8</v>
      </c>
      <c r="H10" s="7" t="s">
        <v>8</v>
      </c>
      <c r="I10" s="7" t="s">
        <v>8</v>
      </c>
      <c r="J10" s="3"/>
      <c r="K10" s="3"/>
    </row>
    <row r="11" spans="3:11">
      <c r="C11" s="5" t="s">
        <v>6</v>
      </c>
      <c r="D11" s="8">
        <f t="shared" ref="D11:I11" si="0">AVERAGE(D12:D20)</f>
        <v>32.099999999999994</v>
      </c>
      <c r="E11" s="8">
        <f t="shared" si="0"/>
        <v>31.666666666666668</v>
      </c>
      <c r="F11" s="8">
        <f t="shared" si="0"/>
        <v>37.066666666666663</v>
      </c>
      <c r="G11" s="8">
        <f t="shared" si="0"/>
        <v>39.5</v>
      </c>
      <c r="H11" s="8">
        <f t="shared" si="0"/>
        <v>39.5</v>
      </c>
      <c r="I11" s="8">
        <f t="shared" si="0"/>
        <v>44.188888888888897</v>
      </c>
      <c r="J11" s="2"/>
      <c r="K11" s="2"/>
    </row>
    <row r="12" spans="3:11">
      <c r="C12" t="s">
        <v>0</v>
      </c>
      <c r="D12">
        <v>31.3</v>
      </c>
      <c r="E12">
        <v>33</v>
      </c>
      <c r="F12">
        <v>37.5</v>
      </c>
      <c r="G12">
        <v>37.5</v>
      </c>
      <c r="H12">
        <v>40</v>
      </c>
      <c r="I12">
        <v>43.8</v>
      </c>
      <c r="K12" s="2"/>
    </row>
    <row r="13" spans="3:11">
      <c r="C13" t="s">
        <v>1</v>
      </c>
      <c r="D13">
        <v>32.5</v>
      </c>
      <c r="E13">
        <v>29</v>
      </c>
      <c r="F13">
        <v>37.5</v>
      </c>
      <c r="G13">
        <v>35.5</v>
      </c>
      <c r="H13">
        <v>40</v>
      </c>
      <c r="I13">
        <v>44</v>
      </c>
      <c r="K13" s="2"/>
    </row>
    <row r="14" spans="3:11">
      <c r="C14" t="s">
        <v>2</v>
      </c>
      <c r="D14">
        <v>32.5</v>
      </c>
      <c r="E14">
        <v>31</v>
      </c>
      <c r="F14">
        <v>36.200000000000003</v>
      </c>
      <c r="G14">
        <v>39.5</v>
      </c>
      <c r="H14">
        <v>42</v>
      </c>
      <c r="I14">
        <v>42</v>
      </c>
    </row>
    <row r="15" spans="3:11" ht="14.4">
      <c r="C15" t="s">
        <v>3</v>
      </c>
      <c r="D15">
        <v>31.3</v>
      </c>
      <c r="E15">
        <v>32</v>
      </c>
      <c r="F15">
        <v>37.5</v>
      </c>
      <c r="G15" s="4">
        <v>42</v>
      </c>
      <c r="H15">
        <v>35.5</v>
      </c>
      <c r="I15" s="4">
        <v>47.5</v>
      </c>
      <c r="J15" s="4"/>
      <c r="K15" s="4"/>
    </row>
    <row r="16" spans="3:11" ht="14.4">
      <c r="C16" t="s">
        <v>4</v>
      </c>
      <c r="D16">
        <v>32.5</v>
      </c>
      <c r="E16">
        <v>34</v>
      </c>
      <c r="F16">
        <v>37.5</v>
      </c>
      <c r="G16" s="4">
        <v>38</v>
      </c>
      <c r="H16">
        <v>37.5</v>
      </c>
      <c r="I16" s="4">
        <v>44.5</v>
      </c>
      <c r="J16" s="2"/>
      <c r="K16" s="2"/>
    </row>
    <row r="17" spans="3:11" ht="14.4">
      <c r="C17" t="s">
        <v>5</v>
      </c>
      <c r="D17">
        <v>32.5</v>
      </c>
      <c r="E17">
        <v>32</v>
      </c>
      <c r="F17">
        <v>36.200000000000003</v>
      </c>
      <c r="G17" s="4">
        <v>39</v>
      </c>
      <c r="H17">
        <v>39.5</v>
      </c>
      <c r="I17" s="4">
        <v>45.5</v>
      </c>
      <c r="J17" s="4"/>
      <c r="K17" s="4"/>
    </row>
    <row r="18" spans="3:11" ht="14.4">
      <c r="C18" t="s">
        <v>9</v>
      </c>
      <c r="D18">
        <v>31.3</v>
      </c>
      <c r="E18">
        <v>32</v>
      </c>
      <c r="F18">
        <v>37.5</v>
      </c>
      <c r="G18" s="4">
        <v>41</v>
      </c>
      <c r="H18" s="4">
        <v>41</v>
      </c>
      <c r="I18">
        <v>45.8</v>
      </c>
      <c r="J18" s="4"/>
      <c r="K18" s="4"/>
    </row>
    <row r="19" spans="3:11" ht="14.4">
      <c r="C19" t="s">
        <v>10</v>
      </c>
      <c r="D19">
        <v>32.5</v>
      </c>
      <c r="E19">
        <v>30</v>
      </c>
      <c r="F19">
        <v>37.5</v>
      </c>
      <c r="G19" s="4">
        <v>41</v>
      </c>
      <c r="H19" s="4">
        <v>41</v>
      </c>
      <c r="I19">
        <v>43.8</v>
      </c>
      <c r="J19" s="4"/>
      <c r="K19" s="4"/>
    </row>
    <row r="20" spans="3:11" ht="14.4">
      <c r="C20" t="s">
        <v>11</v>
      </c>
      <c r="D20">
        <v>32.5</v>
      </c>
      <c r="E20">
        <v>32</v>
      </c>
      <c r="F20">
        <v>36.200000000000003</v>
      </c>
      <c r="G20" s="4">
        <v>42</v>
      </c>
      <c r="H20" s="4">
        <v>39</v>
      </c>
      <c r="I20">
        <v>40.799999999999997</v>
      </c>
      <c r="J20" s="4"/>
      <c r="K20" s="4"/>
    </row>
    <row r="21" spans="3:11" ht="14.4">
      <c r="D21" s="1">
        <f t="shared" ref="D21:I21" si="1">D22/D11*100</f>
        <v>1.869158878504672</v>
      </c>
      <c r="E21" s="1">
        <f t="shared" si="1"/>
        <v>4.7368421052631584</v>
      </c>
      <c r="F21" s="1">
        <f t="shared" si="1"/>
        <v>1.7535971223021547</v>
      </c>
      <c r="G21" s="1">
        <f t="shared" si="1"/>
        <v>5.6254395046301191</v>
      </c>
      <c r="H21" s="1">
        <f t="shared" si="1"/>
        <v>5.0235784387302358</v>
      </c>
      <c r="I21" s="1">
        <f t="shared" si="1"/>
        <v>4.5252388053018695</v>
      </c>
      <c r="J21" s="1"/>
      <c r="K21" s="1"/>
    </row>
    <row r="22" spans="3:11">
      <c r="C22" t="s">
        <v>16</v>
      </c>
      <c r="D22" s="2">
        <f t="shared" ref="D22:I22" si="2">STDEV(D12:D20)</f>
        <v>0.59999999999999964</v>
      </c>
      <c r="E22" s="2">
        <f t="shared" si="2"/>
        <v>1.5000000000000002</v>
      </c>
      <c r="F22" s="2">
        <f t="shared" si="2"/>
        <v>0.64999999999999858</v>
      </c>
      <c r="G22" s="2">
        <f t="shared" si="2"/>
        <v>2.2220486043288972</v>
      </c>
      <c r="H22" s="2">
        <f t="shared" si="2"/>
        <v>1.984313483298443</v>
      </c>
      <c r="I22" s="2">
        <f t="shared" si="2"/>
        <v>1.9996527476317265</v>
      </c>
      <c r="J22" s="2"/>
      <c r="K22" s="2"/>
    </row>
    <row r="24" spans="3:11" ht="15.6">
      <c r="C24" t="s">
        <v>15</v>
      </c>
      <c r="D24">
        <f>_xlfn.T.TEST(D12:D20,G12:G20,1,1)</f>
        <v>8.2602270074958264E-6</v>
      </c>
      <c r="E24">
        <f>_xlfn.T.TEST(E12:E20,H12:H20,1,1)</f>
        <v>2.355104511854745E-5</v>
      </c>
      <c r="F24">
        <f>_xlfn.T.TEST(F12:F20,I12:I20,1,1)</f>
        <v>9.0693387492162649E-7</v>
      </c>
      <c r="J24" s="10"/>
    </row>
    <row r="25" spans="3:11" ht="15.6">
      <c r="C25" s="9" t="s">
        <v>19</v>
      </c>
    </row>
    <row r="26" spans="3:11" ht="15.6">
      <c r="C26" s="9" t="s">
        <v>21</v>
      </c>
    </row>
    <row r="47" spans="3:3" ht="15.6">
      <c r="C47" s="11" t="s">
        <v>22</v>
      </c>
    </row>
  </sheetData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2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2"/>
  <sheetData/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yuki Sato</dc:creator>
  <cp:lastModifiedBy>病理学 病理学</cp:lastModifiedBy>
  <dcterms:created xsi:type="dcterms:W3CDTF">2009-12-15T00:40:26Z</dcterms:created>
  <dcterms:modified xsi:type="dcterms:W3CDTF">2023-11-06T23:09:31Z</dcterms:modified>
</cp:coreProperties>
</file>